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I1" sheetId="1" state="visible" r:id="rId2"/>
    <sheet name="Col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10">
  <si>
    <t xml:space="preserve">∆ CT</t>
  </si>
  <si>
    <t xml:space="preserve">Nomalized with GAPDH</t>
  </si>
  <si>
    <t xml:space="preserve">GAPDH</t>
  </si>
  <si>
    <t xml:space="preserve">Co1</t>
  </si>
  <si>
    <t xml:space="preserve">Control Limb</t>
  </si>
  <si>
    <t xml:space="preserve">7d</t>
  </si>
  <si>
    <t xml:space="preserve">PBS</t>
  </si>
  <si>
    <t xml:space="preserve">VSL#3</t>
  </si>
  <si>
    <t xml:space="preserve">Fracture Limb</t>
  </si>
  <si>
    <t xml:space="preserve">Col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7" activeCellId="0" sqref="AB7:AB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3</v>
      </c>
      <c r="N4" s="5"/>
    </row>
    <row r="5" customFormat="false" ht="15" hidden="false" customHeight="false" outlineLevel="0" collapsed="false">
      <c r="B5" s="6" t="s">
        <v>4</v>
      </c>
      <c r="C5" s="4" t="s">
        <v>5</v>
      </c>
      <c r="D5" s="1" t="s">
        <v>6</v>
      </c>
      <c r="F5" s="0" t="n">
        <v>15.9113292694092</v>
      </c>
      <c r="G5" s="0" t="n">
        <v>15.9113292694092</v>
      </c>
      <c r="H5" s="4" t="n">
        <f aca="false">AVERAGE(F5:G5)</f>
        <v>15.9113292694092</v>
      </c>
      <c r="J5" s="0" t="n">
        <v>21.6532573699951</v>
      </c>
      <c r="K5" s="0" t="n">
        <v>21.0781326293945</v>
      </c>
      <c r="L5" s="4" t="n">
        <f aca="false">AVERAGE(J5:K5)</f>
        <v>21.3656949996948</v>
      </c>
      <c r="N5" s="5" t="n">
        <f aca="false">H5-L5</f>
        <v>-5.45436573028564</v>
      </c>
      <c r="O5" s="1" t="n">
        <f aca="false">2^N5</f>
        <v>0.0228072176917521</v>
      </c>
      <c r="Q5" s="1" t="n">
        <f aca="false">AVERAGE(O5:O9)</f>
        <v>0.124153786718896</v>
      </c>
      <c r="S5" s="1" t="n">
        <f aca="false">O5/Q5</f>
        <v>0.183701345681798</v>
      </c>
      <c r="U5" s="5" t="n">
        <f aca="false">AVERAGE(S5:S9)</f>
        <v>1</v>
      </c>
      <c r="V5" s="1" t="n">
        <f aca="false">STDEV(S5:S9)</f>
        <v>1.01275000003517</v>
      </c>
      <c r="W5" s="1" t="n">
        <f aca="false">POWER(5,1/2)</f>
        <v>2.23606797749979</v>
      </c>
      <c r="X5" s="5" t="n">
        <f aca="false">V5/W5</f>
        <v>0.452915568858313</v>
      </c>
    </row>
    <row r="6" customFormat="false" ht="15" hidden="false" customHeight="false" outlineLevel="0" collapsed="false">
      <c r="B6" s="6"/>
      <c r="C6" s="4" t="s">
        <v>5</v>
      </c>
      <c r="D6" s="1" t="s">
        <v>6</v>
      </c>
      <c r="F6" s="0" t="n">
        <v>17.5951805114746</v>
      </c>
      <c r="G6" s="0" t="n">
        <v>17.5951805114746</v>
      </c>
      <c r="H6" s="4" t="n">
        <f aca="false">AVERAGE(F6:G6)</f>
        <v>17.5951805114746</v>
      </c>
      <c r="J6" s="0" t="n">
        <v>21.4681510925293</v>
      </c>
      <c r="K6" s="0" t="n">
        <v>21.9690933227539</v>
      </c>
      <c r="L6" s="4" t="n">
        <f aca="false">AVERAGE(J6:K6)</f>
        <v>21.7186222076416</v>
      </c>
      <c r="N6" s="5" t="n">
        <f aca="false">H6-L6</f>
        <v>-4.12344169616699</v>
      </c>
      <c r="O6" s="1" t="n">
        <f aca="false">2^N6</f>
        <v>0.057374691592989</v>
      </c>
      <c r="S6" s="1" t="n">
        <f aca="false">O6/Q5</f>
        <v>0.462125989945797</v>
      </c>
    </row>
    <row r="7" customFormat="false" ht="15" hidden="false" customHeight="false" outlineLevel="0" collapsed="false">
      <c r="B7" s="6"/>
      <c r="C7" s="4" t="s">
        <v>5</v>
      </c>
      <c r="D7" s="1" t="s">
        <v>6</v>
      </c>
      <c r="F7" s="0" t="n">
        <v>21.1791915893555</v>
      </c>
      <c r="G7" s="0" t="n">
        <v>21.1791915893555</v>
      </c>
      <c r="H7" s="4" t="n">
        <f aca="false">AVERAGE(F7:G7)</f>
        <v>21.1791915893555</v>
      </c>
      <c r="J7" s="0" t="n">
        <v>23.9240455627441</v>
      </c>
      <c r="K7" s="0" t="n">
        <v>24.4665718078613</v>
      </c>
      <c r="L7" s="4" t="n">
        <f aca="false">AVERAGE(J7:K7)</f>
        <v>24.1953086853027</v>
      </c>
      <c r="N7" s="7" t="n">
        <f aca="false">H7-L7</f>
        <v>-3.01611709594727</v>
      </c>
      <c r="O7" s="1" t="n">
        <f aca="false">2^N7</f>
        <v>0.123611331260652</v>
      </c>
      <c r="S7" s="1" t="n">
        <f aca="false">O7/Q5</f>
        <v>0.99563077798447</v>
      </c>
      <c r="U7" s="5"/>
      <c r="X7" s="5"/>
    </row>
    <row r="8" customFormat="false" ht="15" hidden="false" customHeight="false" outlineLevel="0" collapsed="false">
      <c r="B8" s="6"/>
      <c r="C8" s="4" t="s">
        <v>5</v>
      </c>
      <c r="D8" s="1" t="s">
        <v>6</v>
      </c>
      <c r="F8" s="0" t="n">
        <v>19.3517150878906</v>
      </c>
      <c r="G8" s="0" t="n">
        <v>20.5970211029053</v>
      </c>
      <c r="H8" s="4" t="n">
        <f aca="false">AVERAGE(F8:G8)</f>
        <v>19.974368095398</v>
      </c>
      <c r="J8" s="0" t="n">
        <v>21.44211769104</v>
      </c>
      <c r="K8" s="0" t="n">
        <v>21.6243782043457</v>
      </c>
      <c r="L8" s="4" t="n">
        <f aca="false">AVERAGE(J8:K8)</f>
        <v>21.5332479476929</v>
      </c>
      <c r="N8" s="7" t="n">
        <f aca="false">H8-L8</f>
        <v>-1.55887985229492</v>
      </c>
      <c r="O8" s="1" t="n">
        <f aca="false">2^N8</f>
        <v>0.339414510248036</v>
      </c>
      <c r="S8" s="1" t="n">
        <f aca="false">O8/Q5</f>
        <v>2.73382326240701</v>
      </c>
    </row>
    <row r="9" customFormat="false" ht="15" hidden="false" customHeight="false" outlineLevel="0" collapsed="false">
      <c r="B9" s="6"/>
      <c r="C9" s="4" t="s">
        <v>5</v>
      </c>
      <c r="D9" s="1" t="s">
        <v>6</v>
      </c>
      <c r="F9" s="0" t="n">
        <v>19.2511405944824</v>
      </c>
      <c r="G9" s="0" t="n">
        <v>18.8568439483643</v>
      </c>
      <c r="H9" s="4" t="n">
        <f aca="false">AVERAGE(F9:G9)</f>
        <v>19.0539922714233</v>
      </c>
      <c r="J9" s="0" t="n">
        <v>22.7197189331055</v>
      </c>
      <c r="K9" s="0" t="n">
        <v>22.765308380127</v>
      </c>
      <c r="L9" s="4" t="n">
        <f aca="false">AVERAGE(J9:K9)</f>
        <v>22.7425136566162</v>
      </c>
      <c r="N9" s="7" t="n">
        <f aca="false">H9-L9</f>
        <v>-3.68852138519287</v>
      </c>
      <c r="O9" s="1" t="n">
        <f aca="false">2^N9</f>
        <v>0.0775611828010496</v>
      </c>
      <c r="S9" s="1" t="n">
        <f aca="false">O9/Q5</f>
        <v>0.624718623980924</v>
      </c>
    </row>
    <row r="10" customFormat="false" ht="15" hidden="false" customHeight="false" outlineLevel="0" collapsed="false">
      <c r="B10" s="6"/>
      <c r="C10" s="4"/>
      <c r="D10" s="4"/>
      <c r="F10" s="0"/>
      <c r="G10" s="0"/>
      <c r="H10" s="4"/>
      <c r="J10" s="0"/>
      <c r="K10" s="0"/>
      <c r="L10" s="4"/>
      <c r="N10" s="7"/>
    </row>
    <row r="11" customFormat="false" ht="15" hidden="false" customHeight="false" outlineLevel="0" collapsed="false">
      <c r="B11" s="6" t="s">
        <v>4</v>
      </c>
      <c r="C11" s="4" t="s">
        <v>5</v>
      </c>
      <c r="D11" s="4" t="s">
        <v>7</v>
      </c>
      <c r="F11" s="0" t="n">
        <v>14.3678684234619</v>
      </c>
      <c r="G11" s="0" t="n">
        <v>14.3678684234619</v>
      </c>
      <c r="H11" s="4" t="n">
        <f aca="false">AVERAGE(F11:G11)</f>
        <v>14.3678684234619</v>
      </c>
      <c r="J11" s="0" t="n">
        <v>20.7178821563721</v>
      </c>
      <c r="K11" s="0" t="n">
        <v>21.1210594177246</v>
      </c>
      <c r="L11" s="4" t="n">
        <f aca="false">AVERAGE(J11:K11)</f>
        <v>20.9194707870483</v>
      </c>
      <c r="N11" s="5" t="n">
        <f aca="false">H11-L11</f>
        <v>-6.55160236358643</v>
      </c>
      <c r="O11" s="1" t="n">
        <f aca="false">2^N11</f>
        <v>0.0106603427647482</v>
      </c>
      <c r="S11" s="1" t="n">
        <f aca="false">O11/Q5</f>
        <v>0.0858640162855838</v>
      </c>
      <c r="U11" s="5" t="n">
        <f aca="false">AVERAGE(S11:S15)</f>
        <v>0.604758205002665</v>
      </c>
      <c r="V11" s="1" t="n">
        <f aca="false">STDEV(S11:S15)</f>
        <v>0.607741669496765</v>
      </c>
      <c r="W11" s="1" t="n">
        <f aca="false">POWER(6,1/2)</f>
        <v>2.44948974278318</v>
      </c>
      <c r="X11" s="5" t="n">
        <f aca="false">V11/W11</f>
        <v>0.248109497615708</v>
      </c>
    </row>
    <row r="12" customFormat="false" ht="15" hidden="false" customHeight="false" outlineLevel="0" collapsed="false">
      <c r="C12" s="4" t="s">
        <v>5</v>
      </c>
      <c r="D12" s="4" t="s">
        <v>7</v>
      </c>
      <c r="F12" s="0" t="n">
        <v>17.5889205932617</v>
      </c>
      <c r="G12" s="0" t="n">
        <v>17.5889205932617</v>
      </c>
      <c r="H12" s="4" t="n">
        <f aca="false">AVERAGE(F12:G12)</f>
        <v>17.5889205932617</v>
      </c>
      <c r="J12" s="0" t="n">
        <v>21.5967884063721</v>
      </c>
      <c r="K12" s="0" t="n">
        <v>22.1730651855469</v>
      </c>
      <c r="L12" s="4" t="n">
        <f aca="false">AVERAGE(J12:K12)</f>
        <v>21.8849267959595</v>
      </c>
      <c r="N12" s="5" t="n">
        <f aca="false">H12-L12</f>
        <v>-4.29600620269775</v>
      </c>
      <c r="O12" s="1" t="n">
        <f aca="false">2^N12</f>
        <v>0.0509065038248883</v>
      </c>
      <c r="S12" s="1" t="n">
        <f aca="false">O12/Q5</f>
        <v>0.410027798347778</v>
      </c>
    </row>
    <row r="13" customFormat="false" ht="15" hidden="false" customHeight="false" outlineLevel="0" collapsed="false">
      <c r="C13" s="4" t="s">
        <v>5</v>
      </c>
      <c r="D13" s="4" t="s">
        <v>7</v>
      </c>
      <c r="F13" s="0" t="n">
        <v>17.9350528717041</v>
      </c>
      <c r="G13" s="0" t="n">
        <v>17.8329086303711</v>
      </c>
      <c r="H13" s="4" t="n">
        <f aca="false">AVERAGE(F13:G13)</f>
        <v>17.8839807510376</v>
      </c>
      <c r="J13" s="0" t="n">
        <v>22.4156799316406</v>
      </c>
      <c r="K13" s="0" t="n">
        <v>21.0931129455566</v>
      </c>
      <c r="L13" s="4" t="n">
        <f aca="false">AVERAGE(J13:K13)</f>
        <v>21.7543964385986</v>
      </c>
      <c r="N13" s="5" t="n">
        <f aca="false">H13-L13</f>
        <v>-3.87041568756104</v>
      </c>
      <c r="O13" s="1" t="n">
        <f aca="false">2^N13</f>
        <v>0.0683736528077979</v>
      </c>
      <c r="S13" s="1" t="n">
        <f aca="false">O13/Q5</f>
        <v>0.55071741760569</v>
      </c>
      <c r="U13" s="5"/>
      <c r="X13" s="5"/>
    </row>
    <row r="14" customFormat="false" ht="15" hidden="false" customHeight="false" outlineLevel="0" collapsed="false">
      <c r="B14" s="6"/>
      <c r="C14" s="4" t="s">
        <v>5</v>
      </c>
      <c r="D14" s="4" t="s">
        <v>7</v>
      </c>
      <c r="F14" s="0" t="n">
        <v>15.995659828186</v>
      </c>
      <c r="G14" s="0" t="n">
        <v>14.889163017273</v>
      </c>
      <c r="H14" s="4" t="n">
        <f aca="false">AVERAGE(F14:G14)</f>
        <v>15.4424114227295</v>
      </c>
      <c r="J14" s="0" t="n">
        <v>20.1389808654785</v>
      </c>
      <c r="K14" s="0" t="n">
        <v>19.9815483093262</v>
      </c>
      <c r="L14" s="4" t="n">
        <f aca="false">AVERAGE(J14:K14)</f>
        <v>20.0602645874023</v>
      </c>
      <c r="N14" s="5" t="n">
        <f aca="false">H14-L14</f>
        <v>-4.61785316467285</v>
      </c>
      <c r="O14" s="1" t="n">
        <f aca="false">2^N14</f>
        <v>0.0407274933895665</v>
      </c>
      <c r="S14" s="1" t="n">
        <f aca="false">O14/Q5</f>
        <v>0.328040686199771</v>
      </c>
    </row>
    <row r="15" customFormat="false" ht="15" hidden="false" customHeight="false" outlineLevel="0" collapsed="false">
      <c r="B15" s="6"/>
      <c r="C15" s="4" t="s">
        <v>5</v>
      </c>
      <c r="D15" s="4" t="s">
        <v>7</v>
      </c>
      <c r="F15" s="0" t="n">
        <v>14.7570543289185</v>
      </c>
      <c r="G15" s="0" t="n">
        <v>14.7368268966675</v>
      </c>
      <c r="H15" s="4" t="n">
        <f aca="false">AVERAGE(F15:G15)</f>
        <v>14.746940612793</v>
      </c>
      <c r="J15" s="0" t="n">
        <v>17.0033206939697</v>
      </c>
      <c r="K15" s="0" t="n">
        <v>17.0667304992676</v>
      </c>
      <c r="L15" s="4" t="n">
        <f aca="false">AVERAGE(J15:K15)</f>
        <v>17.0350255966187</v>
      </c>
      <c r="N15" s="5" t="n">
        <f aca="false">H15-L15</f>
        <v>-2.28808498382568</v>
      </c>
      <c r="O15" s="1" t="n">
        <f aca="false">2^N15</f>
        <v>0.204747113215014</v>
      </c>
      <c r="S15" s="1" t="n">
        <f aca="false">O15/Q5</f>
        <v>1.6491411065745</v>
      </c>
    </row>
    <row r="16" customFormat="false" ht="15" hidden="false" customHeight="false" outlineLevel="0" collapsed="false">
      <c r="B16" s="6"/>
      <c r="C16" s="4"/>
    </row>
    <row r="17" customFormat="false" ht="15" hidden="false" customHeight="false" outlineLevel="0" collapsed="false">
      <c r="B17" s="6"/>
      <c r="C17" s="4"/>
    </row>
    <row r="18" customFormat="false" ht="15" hidden="false" customHeight="false" outlineLevel="0" collapsed="false">
      <c r="B18" s="6" t="s">
        <v>8</v>
      </c>
      <c r="C18" s="4" t="s">
        <v>5</v>
      </c>
      <c r="D18" s="1" t="s">
        <v>6</v>
      </c>
      <c r="F18" s="0" t="n">
        <v>17.8308944702148</v>
      </c>
      <c r="G18" s="0" t="n">
        <v>17.8308944702148</v>
      </c>
      <c r="H18" s="4" t="n">
        <f aca="false">AVERAGE(F18:G18)</f>
        <v>17.8308944702148</v>
      </c>
      <c r="J18" s="0" t="n">
        <v>15.5595054626465</v>
      </c>
      <c r="K18" s="0" t="n">
        <v>15.5083513259888</v>
      </c>
      <c r="L18" s="4" t="n">
        <f aca="false">AVERAGE(J18:K18)</f>
        <v>15.5339283943176</v>
      </c>
      <c r="N18" s="5" t="n">
        <f aca="false">H18-L18</f>
        <v>2.29696607589722</v>
      </c>
      <c r="O18" s="1" t="n">
        <f aca="false">2^N18</f>
        <v>4.91423236521714</v>
      </c>
      <c r="S18" s="1" t="n">
        <f aca="false">O18/Q5</f>
        <v>39.5818161901398</v>
      </c>
      <c r="U18" s="5" t="n">
        <f aca="false">AVERAGE(S18:S22)</f>
        <v>27.7517397940447</v>
      </c>
      <c r="V18" s="1" t="n">
        <f aca="false">STDEV(S18:S22)</f>
        <v>18.188158965965</v>
      </c>
      <c r="W18" s="1" t="n">
        <f aca="false">POWER(5,1/2)</f>
        <v>2.23606797749979</v>
      </c>
      <c r="X18" s="5" t="n">
        <f aca="false">V18/W18</f>
        <v>8.13399196669402</v>
      </c>
    </row>
    <row r="19" customFormat="false" ht="15" hidden="false" customHeight="false" outlineLevel="0" collapsed="false">
      <c r="B19" s="6"/>
      <c r="C19" s="4" t="s">
        <v>5</v>
      </c>
      <c r="D19" s="1" t="s">
        <v>6</v>
      </c>
      <c r="F19" s="0" t="n">
        <v>16.3985691070557</v>
      </c>
      <c r="G19" s="0" t="n">
        <v>16.3985691070557</v>
      </c>
      <c r="H19" s="4" t="n">
        <f aca="false">AVERAGE(F19:G19)</f>
        <v>16.3985691070557</v>
      </c>
      <c r="J19" s="0" t="n">
        <v>14.9560651779175</v>
      </c>
      <c r="K19" s="0" t="n">
        <v>13.776538848877</v>
      </c>
      <c r="L19" s="4" t="n">
        <f aca="false">AVERAGE(J19:K19)</f>
        <v>14.3663020133972</v>
      </c>
      <c r="N19" s="5" t="n">
        <f aca="false">H19-L19</f>
        <v>2.03226709365845</v>
      </c>
      <c r="O19" s="1" t="n">
        <f aca="false">2^N19</f>
        <v>4.09047134264025</v>
      </c>
      <c r="S19" s="1" t="n">
        <f aca="false">O19/Q5</f>
        <v>32.9468109732467</v>
      </c>
    </row>
    <row r="20" customFormat="false" ht="15" hidden="false" customHeight="false" outlineLevel="0" collapsed="false">
      <c r="C20" s="4" t="s">
        <v>5</v>
      </c>
      <c r="D20" s="1" t="s">
        <v>6</v>
      </c>
      <c r="F20" s="0" t="n">
        <v>10.5399141311646</v>
      </c>
      <c r="G20" s="0" t="n">
        <v>10.5399141311646</v>
      </c>
      <c r="H20" s="4" t="n">
        <f aca="false">AVERAGE(F20:G20)</f>
        <v>10.5399141311646</v>
      </c>
      <c r="J20" s="0" t="n">
        <v>11.7272510528564</v>
      </c>
      <c r="K20" s="0" t="n">
        <v>10.6982908248901</v>
      </c>
      <c r="L20" s="4" t="n">
        <f aca="false">AVERAGE(J20:K20)</f>
        <v>11.2127709388733</v>
      </c>
      <c r="N20" s="7" t="n">
        <f aca="false">H20-L20</f>
        <v>-0.67285680770874</v>
      </c>
      <c r="O20" s="1" t="n">
        <f aca="false">2^N20</f>
        <v>0.627263357149787</v>
      </c>
      <c r="S20" s="1" t="n">
        <f aca="false">O20/Q5</f>
        <v>5.05230950844869</v>
      </c>
      <c r="U20" s="5"/>
      <c r="X20" s="5"/>
    </row>
    <row r="21" customFormat="false" ht="15" hidden="false" customHeight="false" outlineLevel="0" collapsed="false">
      <c r="C21" s="4" t="s">
        <v>5</v>
      </c>
      <c r="D21" s="1" t="s">
        <v>6</v>
      </c>
      <c r="F21" s="0" t="n">
        <v>19.5205211639404</v>
      </c>
      <c r="G21" s="0" t="n">
        <v>19.7039318084717</v>
      </c>
      <c r="H21" s="4" t="n">
        <f aca="false">AVERAGE(F21:G21)</f>
        <v>19.6122264862061</v>
      </c>
      <c r="J21" s="0" t="n">
        <v>17.2791652679443</v>
      </c>
      <c r="K21" s="0" t="n">
        <v>16.7790393829346</v>
      </c>
      <c r="L21" s="4" t="n">
        <f aca="false">AVERAGE(J21:K21)</f>
        <v>17.0291023254395</v>
      </c>
      <c r="N21" s="7" t="n">
        <f aca="false">H21-L21</f>
        <v>2.5831241607666</v>
      </c>
      <c r="O21" s="1" t="n">
        <f aca="false">2^N21</f>
        <v>5.99235942805716</v>
      </c>
      <c r="S21" s="1" t="n">
        <f aca="false">O21/Q5</f>
        <v>48.2656194903248</v>
      </c>
    </row>
    <row r="22" customFormat="false" ht="15" hidden="false" customHeight="false" outlineLevel="0" collapsed="false">
      <c r="C22" s="4" t="s">
        <v>5</v>
      </c>
      <c r="D22" s="1" t="s">
        <v>6</v>
      </c>
      <c r="F22" s="0" t="n">
        <v>14.4607563018799</v>
      </c>
      <c r="G22" s="0" t="n">
        <v>14.3551073074341</v>
      </c>
      <c r="H22" s="4" t="n">
        <f aca="false">AVERAGE(F22:G22)</f>
        <v>14.407931804657</v>
      </c>
      <c r="J22" s="0" t="n">
        <v>13.7669944763184</v>
      </c>
      <c r="K22" s="0" t="n">
        <v>13.6871557235718</v>
      </c>
      <c r="L22" s="4" t="n">
        <f aca="false">AVERAGE(J22:K22)</f>
        <v>13.7270750999451</v>
      </c>
      <c r="N22" s="5" t="n">
        <f aca="false">H22-L22</f>
        <v>0.680856704711914</v>
      </c>
      <c r="O22" s="1" t="n">
        <f aca="false">2^N22</f>
        <v>1.60309142427621</v>
      </c>
      <c r="S22" s="1" t="n">
        <f aca="false">O22/Q5</f>
        <v>12.9121428080633</v>
      </c>
    </row>
    <row r="23" customFormat="false" ht="15" hidden="false" customHeight="false" outlineLevel="0" collapsed="false">
      <c r="B23" s="6"/>
      <c r="C23" s="4"/>
      <c r="G23" s="0"/>
      <c r="K23" s="0"/>
    </row>
    <row r="24" customFormat="false" ht="15" hidden="false" customHeight="false" outlineLevel="0" collapsed="false">
      <c r="B24" s="6" t="s">
        <v>8</v>
      </c>
      <c r="C24" s="4" t="s">
        <v>5</v>
      </c>
      <c r="D24" s="4" t="s">
        <v>7</v>
      </c>
      <c r="F24" s="0" t="n">
        <v>16.5499382019043</v>
      </c>
      <c r="G24" s="0" t="n">
        <v>16.5499382019043</v>
      </c>
      <c r="H24" s="4" t="n">
        <f aca="false">AVERAGE(F24:G24)</f>
        <v>16.5499382019043</v>
      </c>
      <c r="J24" s="0" t="n">
        <v>13.802960395813</v>
      </c>
      <c r="K24" s="0" t="n">
        <v>13.8216695785522</v>
      </c>
      <c r="L24" s="4" t="n">
        <f aca="false">AVERAGE(J24:K24)</f>
        <v>13.8123149871826</v>
      </c>
      <c r="N24" s="5" t="n">
        <f aca="false">H24-L24</f>
        <v>2.73762321472168</v>
      </c>
      <c r="O24" s="1" t="n">
        <f aca="false">2^N24</f>
        <v>6.66970621159466</v>
      </c>
      <c r="S24" s="1" t="n">
        <f aca="false">O24/Q5</f>
        <v>53.7213272978613</v>
      </c>
      <c r="U24" s="5" t="n">
        <f aca="false">AVERAGE(S24:S28)</f>
        <v>57.0114651499602</v>
      </c>
      <c r="V24" s="1" t="n">
        <f aca="false">STDEV(S24:S28)</f>
        <v>18.9686301154346</v>
      </c>
      <c r="W24" s="1" t="n">
        <f aca="false">POWER(6,1/2)</f>
        <v>2.44948974278318</v>
      </c>
      <c r="X24" s="5" t="n">
        <f aca="false">V24/W24</f>
        <v>7.74391081706752</v>
      </c>
    </row>
    <row r="25" customFormat="false" ht="15" hidden="false" customHeight="false" outlineLevel="0" collapsed="false">
      <c r="B25" s="6"/>
      <c r="C25" s="4" t="s">
        <v>5</v>
      </c>
      <c r="D25" s="4" t="s">
        <v>7</v>
      </c>
      <c r="F25" s="0" t="n">
        <v>17.4770393371582</v>
      </c>
      <c r="G25" s="0" t="n">
        <v>17.4770393371582</v>
      </c>
      <c r="H25" s="4" t="n">
        <f aca="false">AVERAGE(F25:G25)</f>
        <v>17.4770393371582</v>
      </c>
      <c r="J25" s="0" t="n">
        <v>14.7924213409424</v>
      </c>
      <c r="K25" s="0" t="n">
        <v>14.8040037155151</v>
      </c>
      <c r="L25" s="4" t="n">
        <f aca="false">AVERAGE(J25:K25)</f>
        <v>14.7982125282288</v>
      </c>
      <c r="N25" s="5" t="n">
        <f aca="false">H25-L25</f>
        <v>2.67882680892944</v>
      </c>
      <c r="O25" s="1" t="n">
        <f aca="false">2^N25</f>
        <v>6.40334973680846</v>
      </c>
      <c r="S25" s="1" t="n">
        <f aca="false">O25/Q5</f>
        <v>51.575951938596</v>
      </c>
    </row>
    <row r="26" customFormat="false" ht="15" hidden="false" customHeight="false" outlineLevel="0" collapsed="false">
      <c r="B26" s="6"/>
      <c r="C26" s="4" t="s">
        <v>5</v>
      </c>
      <c r="D26" s="4" t="s">
        <v>7</v>
      </c>
      <c r="F26" s="0" t="n">
        <v>16.8250274658203</v>
      </c>
      <c r="G26" s="0" t="n">
        <v>16.8250274658203</v>
      </c>
      <c r="H26" s="4" t="n">
        <f aca="false">AVERAGE(F26:G26)</f>
        <v>16.8250274658203</v>
      </c>
      <c r="J26" s="0" t="n">
        <v>13.693865776062</v>
      </c>
      <c r="K26" s="0" t="n">
        <v>13.3542757034302</v>
      </c>
      <c r="L26" s="4" t="n">
        <f aca="false">AVERAGE(J26:K26)</f>
        <v>13.5240707397461</v>
      </c>
      <c r="N26" s="5" t="n">
        <f aca="false">H26-L26</f>
        <v>3.30095672607422</v>
      </c>
      <c r="O26" s="1" t="n">
        <f aca="false">2^N26</f>
        <v>9.85568895977436</v>
      </c>
      <c r="S26" s="1" t="n">
        <f aca="false">O26/Q5</f>
        <v>79.3829106645715</v>
      </c>
      <c r="U26" s="5"/>
      <c r="X26" s="5"/>
    </row>
    <row r="27" customFormat="false" ht="15" hidden="false" customHeight="false" outlineLevel="0" collapsed="false">
      <c r="B27" s="6"/>
      <c r="C27" s="4" t="s">
        <v>5</v>
      </c>
      <c r="D27" s="4" t="s">
        <v>7</v>
      </c>
      <c r="F27" s="0" t="n">
        <v>15.4902362823486</v>
      </c>
      <c r="G27" s="0" t="n">
        <v>15.2163887023926</v>
      </c>
      <c r="H27" s="4" t="n">
        <f aca="false">AVERAGE(F27:G27)</f>
        <v>15.3533124923706</v>
      </c>
      <c r="J27" s="0" t="n">
        <v>12.2550411224365</v>
      </c>
      <c r="K27" s="0" t="n">
        <v>12.2021474838257</v>
      </c>
      <c r="L27" s="4" t="n">
        <f aca="false">AVERAGE(J27:K27)</f>
        <v>12.2285943031311</v>
      </c>
      <c r="N27" s="5" t="n">
        <f aca="false">H27-L27</f>
        <v>3.1247181892395</v>
      </c>
      <c r="O27" s="1" t="n">
        <f aca="false">2^N27</f>
        <v>8.72235790148774</v>
      </c>
      <c r="S27" s="1" t="n">
        <f aca="false">O27/Q5</f>
        <v>70.2544653046836</v>
      </c>
    </row>
    <row r="28" customFormat="false" ht="15" hidden="false" customHeight="false" outlineLevel="0" collapsed="false">
      <c r="B28" s="6"/>
      <c r="C28" s="4" t="s">
        <v>5</v>
      </c>
      <c r="D28" s="4" t="s">
        <v>7</v>
      </c>
      <c r="F28" s="0" t="n">
        <v>15.1810817718506</v>
      </c>
      <c r="G28" s="0" t="n">
        <v>14.9847383499146</v>
      </c>
      <c r="H28" s="4" t="n">
        <f aca="false">AVERAGE(F28:G28)</f>
        <v>15.0829100608826</v>
      </c>
      <c r="J28" s="0" t="n">
        <v>13.2148103713989</v>
      </c>
      <c r="K28" s="0" t="n">
        <v>13.1450538635254</v>
      </c>
      <c r="L28" s="4" t="n">
        <f aca="false">AVERAGE(J28:K28)</f>
        <v>13.1799321174622</v>
      </c>
      <c r="N28" s="5" t="n">
        <f aca="false">H28-L28</f>
        <v>1.90297794342041</v>
      </c>
      <c r="O28" s="1" t="n">
        <f aca="false">2^N28</f>
        <v>3.73984361413437</v>
      </c>
      <c r="S28" s="1" t="n">
        <f aca="false">O28/Q5</f>
        <v>30.1226705440889</v>
      </c>
    </row>
    <row r="31" customFormat="false" ht="15" hidden="false" customHeight="false" outlineLevel="0" collapsed="false">
      <c r="B31" s="6"/>
      <c r="C31" s="6"/>
    </row>
    <row r="32" customFormat="false" ht="15" hidden="false" customHeight="false" outlineLevel="0" collapsed="false">
      <c r="B32" s="6"/>
    </row>
    <row r="33" customFormat="false" ht="15" hidden="false" customHeight="false" outlineLevel="0" collapsed="false">
      <c r="B33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9</v>
      </c>
      <c r="N4" s="5"/>
    </row>
    <row r="5" customFormat="false" ht="15" hidden="false" customHeight="false" outlineLevel="0" collapsed="false">
      <c r="B5" s="6" t="s">
        <v>4</v>
      </c>
      <c r="C5" s="4" t="s">
        <v>5</v>
      </c>
      <c r="D5" s="1" t="s">
        <v>6</v>
      </c>
      <c r="F5" s="0" t="n">
        <v>15.9113292694092</v>
      </c>
      <c r="G5" s="0" t="n">
        <v>15.9113292694092</v>
      </c>
      <c r="H5" s="4" t="n">
        <f aca="false">AVERAGE(F5:G5)</f>
        <v>15.9113292694092</v>
      </c>
      <c r="J5" s="0" t="n">
        <v>25.6616439819336</v>
      </c>
      <c r="K5" s="0" t="n">
        <v>25.8760242462158</v>
      </c>
      <c r="L5" s="4" t="n">
        <f aca="false">AVERAGE(J5:K5)</f>
        <v>25.7688341140747</v>
      </c>
      <c r="N5" s="5" t="n">
        <f aca="false">H5-L5</f>
        <v>-9.85750484466553</v>
      </c>
      <c r="O5" s="1" t="n">
        <f aca="false">2^N5</f>
        <v>0.001077941914677</v>
      </c>
      <c r="Q5" s="1" t="n">
        <f aca="false">AVERAGE(O5:O9)</f>
        <v>0.00190852340842247</v>
      </c>
      <c r="S5" s="1" t="n">
        <f aca="false">O5/Q5</f>
        <v>0.56480413597232</v>
      </c>
      <c r="U5" s="5" t="n">
        <f aca="false">AVERAGE(S5:S9)</f>
        <v>1</v>
      </c>
      <c r="V5" s="1" t="n">
        <f aca="false">STDEV(S5:S9)</f>
        <v>0.672641328519609</v>
      </c>
      <c r="W5" s="1" t="n">
        <f aca="false">POWER(5,1/2)</f>
        <v>2.23606797749979</v>
      </c>
      <c r="X5" s="5" t="n">
        <f aca="false">V5/W5</f>
        <v>0.300814347009123</v>
      </c>
    </row>
    <row r="6" customFormat="false" ht="15" hidden="false" customHeight="false" outlineLevel="0" collapsed="false">
      <c r="B6" s="6"/>
      <c r="C6" s="4" t="s">
        <v>5</v>
      </c>
      <c r="D6" s="1" t="s">
        <v>6</v>
      </c>
      <c r="F6" s="0" t="n">
        <v>17.5951805114746</v>
      </c>
      <c r="G6" s="0" t="n">
        <v>17.5951805114746</v>
      </c>
      <c r="H6" s="4" t="n">
        <f aca="false">AVERAGE(F6:G6)</f>
        <v>17.5951805114746</v>
      </c>
      <c r="J6" s="0" t="n">
        <v>26.9468650817871</v>
      </c>
      <c r="K6" s="0" t="n">
        <v>27.6177425384522</v>
      </c>
      <c r="L6" s="4" t="n">
        <f aca="false">AVERAGE(J6:K6)</f>
        <v>27.2823038101196</v>
      </c>
      <c r="N6" s="5" t="n">
        <f aca="false">H6-L6</f>
        <v>-9.68712329864502</v>
      </c>
      <c r="O6" s="1" t="n">
        <f aca="false">2^N6</f>
        <v>0.0012130684719347</v>
      </c>
      <c r="S6" s="1" t="n">
        <f aca="false">O6/Q5</f>
        <v>0.635605760233974</v>
      </c>
    </row>
    <row r="7" customFormat="false" ht="15" hidden="false" customHeight="false" outlineLevel="0" collapsed="false">
      <c r="B7" s="6"/>
      <c r="C7" s="4" t="s">
        <v>5</v>
      </c>
      <c r="D7" s="1" t="s">
        <v>6</v>
      </c>
      <c r="F7" s="0" t="n">
        <v>21.1791915893555</v>
      </c>
      <c r="G7" s="0" t="n">
        <v>21.1791915893555</v>
      </c>
      <c r="H7" s="4" t="n">
        <f aca="false">AVERAGE(F7:G7)</f>
        <v>21.1791915893555</v>
      </c>
      <c r="J7" s="0" t="n">
        <v>30.8509197235107</v>
      </c>
      <c r="K7" s="0" t="n">
        <v>30.9318656921387</v>
      </c>
      <c r="L7" s="4" t="n">
        <f aca="false">AVERAGE(J7:K7)</f>
        <v>30.8913927078247</v>
      </c>
      <c r="N7" s="7" t="n">
        <f aca="false">H7-L7</f>
        <v>-9.71220111846924</v>
      </c>
      <c r="O7" s="1" t="n">
        <f aca="false">2^N7</f>
        <v>0.00119216437387706</v>
      </c>
      <c r="S7" s="1" t="n">
        <f aca="false">O7/Q5</f>
        <v>0.624652738664846</v>
      </c>
      <c r="U7" s="5"/>
      <c r="X7" s="5"/>
    </row>
    <row r="8" customFormat="false" ht="15" hidden="false" customHeight="false" outlineLevel="0" collapsed="false">
      <c r="B8" s="6"/>
      <c r="C8" s="4" t="s">
        <v>5</v>
      </c>
      <c r="D8" s="1" t="s">
        <v>6</v>
      </c>
      <c r="F8" s="0" t="n">
        <v>19.3517150878906</v>
      </c>
      <c r="G8" s="0" t="n">
        <v>20.5970211029053</v>
      </c>
      <c r="H8" s="4" t="n">
        <f aca="false">AVERAGE(F8:G8)</f>
        <v>19.974368095398</v>
      </c>
      <c r="J8" s="0" t="n">
        <v>27.6453418731689</v>
      </c>
      <c r="K8" s="0" t="n">
        <v>28.1474628448486</v>
      </c>
      <c r="L8" s="4" t="n">
        <f aca="false">AVERAGE(J8:K8)</f>
        <v>27.8964023590088</v>
      </c>
      <c r="N8" s="7" t="n">
        <f aca="false">H8-L8</f>
        <v>-7.92203426361084</v>
      </c>
      <c r="O8" s="1" t="n">
        <f aca="false">2^N8</f>
        <v>0.00412315878447218</v>
      </c>
      <c r="S8" s="1" t="n">
        <f aca="false">O8/Q5</f>
        <v>2.16039204249543</v>
      </c>
    </row>
    <row r="9" customFormat="false" ht="15" hidden="false" customHeight="false" outlineLevel="0" collapsed="false">
      <c r="B9" s="6"/>
      <c r="C9" s="4" t="s">
        <v>5</v>
      </c>
      <c r="D9" s="1" t="s">
        <v>6</v>
      </c>
      <c r="F9" s="0" t="n">
        <v>19.2511405944824</v>
      </c>
      <c r="G9" s="0" t="n">
        <v>18.8568439483643</v>
      </c>
      <c r="H9" s="4" t="n">
        <f aca="false">AVERAGE(F9:G9)</f>
        <v>19.0539922714233</v>
      </c>
      <c r="J9" s="0" t="n">
        <v>27.629430770874</v>
      </c>
      <c r="K9" s="0" t="n">
        <v>28.5035419464111</v>
      </c>
      <c r="L9" s="4" t="n">
        <f aca="false">AVERAGE(J9:K9)</f>
        <v>28.0664863586426</v>
      </c>
      <c r="N9" s="7" t="n">
        <f aca="false">H9-L9</f>
        <v>-9.01249408721924</v>
      </c>
      <c r="O9" s="1" t="n">
        <f aca="false">2^N9</f>
        <v>0.00193628349715142</v>
      </c>
      <c r="S9" s="1" t="n">
        <f aca="false">O9/Q5</f>
        <v>1.01454532263343</v>
      </c>
    </row>
    <row r="10" customFormat="false" ht="15" hidden="false" customHeight="false" outlineLevel="0" collapsed="false">
      <c r="B10" s="6"/>
      <c r="C10" s="4"/>
      <c r="D10" s="4"/>
      <c r="F10" s="0"/>
      <c r="G10" s="0"/>
      <c r="H10" s="4"/>
      <c r="K10" s="0"/>
      <c r="L10" s="4"/>
      <c r="N10" s="7"/>
    </row>
    <row r="11" customFormat="false" ht="15" hidden="false" customHeight="false" outlineLevel="0" collapsed="false">
      <c r="B11" s="6" t="s">
        <v>4</v>
      </c>
      <c r="C11" s="4" t="s">
        <v>5</v>
      </c>
      <c r="D11" s="4" t="s">
        <v>7</v>
      </c>
      <c r="F11" s="0" t="n">
        <v>14.3678684234619</v>
      </c>
      <c r="G11" s="0" t="n">
        <v>14.3678684234619</v>
      </c>
      <c r="H11" s="4" t="n">
        <f aca="false">AVERAGE(F11:G11)</f>
        <v>14.3678684234619</v>
      </c>
      <c r="J11" s="0" t="n">
        <v>27.529935836792</v>
      </c>
      <c r="K11" s="0" t="n">
        <v>27.3979778289795</v>
      </c>
      <c r="L11" s="4" t="n">
        <f aca="false">AVERAGE(J11:K11)</f>
        <v>27.4639568328857</v>
      </c>
      <c r="N11" s="5" t="n">
        <f aca="false">H11-L11</f>
        <v>-13.0960884094238</v>
      </c>
      <c r="O11" s="1" t="n">
        <f aca="false">2^N11</f>
        <v>0.000114204853989888</v>
      </c>
      <c r="S11" s="1" t="n">
        <f aca="false">O11/Q5</f>
        <v>0.0598393781736671</v>
      </c>
      <c r="U11" s="5" t="n">
        <f aca="false">AVERAGE(S11:S15)</f>
        <v>0.472647517649846</v>
      </c>
      <c r="V11" s="1" t="n">
        <f aca="false">STDEV(S11:S15)</f>
        <v>0.333668250243971</v>
      </c>
      <c r="W11" s="1" t="n">
        <f aca="false">POWER(6,1/2)</f>
        <v>2.44948974278318</v>
      </c>
      <c r="X11" s="5" t="n">
        <f aca="false">V11/W11</f>
        <v>0.13621949274417</v>
      </c>
    </row>
    <row r="12" customFormat="false" ht="15" hidden="false" customHeight="false" outlineLevel="0" collapsed="false">
      <c r="C12" s="4" t="s">
        <v>5</v>
      </c>
      <c r="D12" s="4" t="s">
        <v>7</v>
      </c>
      <c r="F12" s="0" t="n">
        <v>17.5889205932617</v>
      </c>
      <c r="G12" s="0" t="n">
        <v>17.5889205932617</v>
      </c>
      <c r="H12" s="4" t="n">
        <f aca="false">AVERAGE(F12:G12)</f>
        <v>17.5889205932617</v>
      </c>
      <c r="J12" s="0" t="n">
        <v>27.047887802124</v>
      </c>
      <c r="K12" s="0" t="n">
        <v>27.0160140991211</v>
      </c>
      <c r="L12" s="4" t="n">
        <f aca="false">AVERAGE(J12:K12)</f>
        <v>27.0319509506226</v>
      </c>
      <c r="N12" s="5" t="n">
        <f aca="false">H12-L12</f>
        <v>-9.44303035736084</v>
      </c>
      <c r="O12" s="1" t="n">
        <f aca="false">2^N12</f>
        <v>0.00143669510632218</v>
      </c>
      <c r="S12" s="1" t="n">
        <f aca="false">O12/Q5</f>
        <v>0.752778352092472</v>
      </c>
    </row>
    <row r="13" customFormat="false" ht="15" hidden="false" customHeight="false" outlineLevel="0" collapsed="false">
      <c r="C13" s="4" t="s">
        <v>5</v>
      </c>
      <c r="D13" s="4" t="s">
        <v>7</v>
      </c>
      <c r="F13" s="0" t="n">
        <v>17.9350528717041</v>
      </c>
      <c r="G13" s="0" t="n">
        <v>17.8329086303711</v>
      </c>
      <c r="H13" s="4" t="n">
        <f aca="false">AVERAGE(F13:G13)</f>
        <v>17.8839807510376</v>
      </c>
      <c r="J13" s="0" t="n">
        <v>27.762228012085</v>
      </c>
      <c r="K13" s="0" t="n">
        <v>26.7288780212402</v>
      </c>
      <c r="L13" s="4" t="n">
        <f aca="false">AVERAGE(J13:K13)</f>
        <v>27.2455530166626</v>
      </c>
      <c r="N13" s="5" t="n">
        <f aca="false">H13-L13</f>
        <v>-9.361572265625</v>
      </c>
      <c r="O13" s="1" t="n">
        <f aca="false">2^N13</f>
        <v>0.001520148241577</v>
      </c>
      <c r="S13" s="1" t="n">
        <f aca="false">O13/Q5</f>
        <v>0.796504897382162</v>
      </c>
      <c r="U13" s="5"/>
      <c r="X13" s="5"/>
    </row>
    <row r="14" customFormat="false" ht="15" hidden="false" customHeight="false" outlineLevel="0" collapsed="false">
      <c r="B14" s="6"/>
      <c r="C14" s="4" t="s">
        <v>5</v>
      </c>
      <c r="D14" s="4" t="s">
        <v>7</v>
      </c>
      <c r="F14" s="0" t="n">
        <v>15.995659828186</v>
      </c>
      <c r="G14" s="0" t="n">
        <v>14.889163017273</v>
      </c>
      <c r="H14" s="4" t="n">
        <f aca="false">AVERAGE(F14:G14)</f>
        <v>15.4424114227295</v>
      </c>
      <c r="J14" s="0" t="n">
        <v>26.8804016113281</v>
      </c>
      <c r="K14" s="0" t="n">
        <v>26.9302082061768</v>
      </c>
      <c r="L14" s="4" t="n">
        <f aca="false">AVERAGE(J14:K14)</f>
        <v>26.9053049087524</v>
      </c>
      <c r="N14" s="5" t="n">
        <f aca="false">H14-L14</f>
        <v>-11.462893486023</v>
      </c>
      <c r="O14" s="1" t="n">
        <f aca="false">2^N14</f>
        <v>0.000354262533054514</v>
      </c>
      <c r="S14" s="1" t="n">
        <f aca="false">O14/Q5</f>
        <v>0.185621266939208</v>
      </c>
    </row>
    <row r="15" customFormat="false" ht="15" hidden="false" customHeight="false" outlineLevel="0" collapsed="false">
      <c r="B15" s="6"/>
      <c r="C15" s="4" t="s">
        <v>5</v>
      </c>
      <c r="D15" s="4" t="s">
        <v>7</v>
      </c>
      <c r="F15" s="0" t="n">
        <v>14.7570543289185</v>
      </c>
      <c r="G15" s="0" t="n">
        <v>14.7368268966675</v>
      </c>
      <c r="H15" s="4" t="n">
        <f aca="false">AVERAGE(F15:G15)</f>
        <v>14.746940612793</v>
      </c>
      <c r="J15" s="0" t="n">
        <v>24.5761775970459</v>
      </c>
      <c r="K15" s="0" t="n">
        <v>24.6139259338379</v>
      </c>
      <c r="L15" s="4" t="n">
        <f aca="false">AVERAGE(J15:K15)</f>
        <v>24.5950517654419</v>
      </c>
      <c r="N15" s="5" t="n">
        <f aca="false">H15-L15</f>
        <v>-9.84811115264893</v>
      </c>
      <c r="O15" s="1" t="n">
        <f aca="false">2^N15</f>
        <v>0.00108498352189395</v>
      </c>
      <c r="S15" s="1" t="n">
        <f aca="false">O15/Q5</f>
        <v>0.568493693661722</v>
      </c>
    </row>
    <row r="16" customFormat="false" ht="15" hidden="false" customHeight="false" outlineLevel="0" collapsed="false">
      <c r="B16" s="6"/>
      <c r="C16" s="4"/>
    </row>
    <row r="17" customFormat="false" ht="12.75" hidden="false" customHeight="false" outlineLevel="0" collapsed="false">
      <c r="C17" s="4"/>
    </row>
    <row r="18" customFormat="false" ht="15" hidden="false" customHeight="false" outlineLevel="0" collapsed="false">
      <c r="B18" s="6" t="s">
        <v>8</v>
      </c>
      <c r="C18" s="4" t="s">
        <v>5</v>
      </c>
      <c r="D18" s="1" t="s">
        <v>6</v>
      </c>
      <c r="F18" s="0" t="n">
        <v>17.8308944702148</v>
      </c>
      <c r="G18" s="0" t="n">
        <v>17.8308944702148</v>
      </c>
      <c r="H18" s="4" t="n">
        <f aca="false">AVERAGE(F18:G18)</f>
        <v>17.8308944702148</v>
      </c>
      <c r="J18" s="0" t="n">
        <v>15.623706817627</v>
      </c>
      <c r="K18" s="0" t="n">
        <v>15.6192760467529</v>
      </c>
      <c r="L18" s="4" t="n">
        <f aca="false">AVERAGE(J18:K18)</f>
        <v>15.6214914321899</v>
      </c>
      <c r="N18" s="5" t="n">
        <f aca="false">H18-L18</f>
        <v>2.2094030380249</v>
      </c>
      <c r="O18" s="1" t="n">
        <f aca="false">2^N18</f>
        <v>4.62483866229367</v>
      </c>
      <c r="S18" s="1" t="n">
        <f aca="false">O18/Q5</f>
        <v>2423.25487960162</v>
      </c>
      <c r="U18" s="5" t="n">
        <f aca="false">AVERAGE(S18:S22)</f>
        <v>1128.25392926862</v>
      </c>
      <c r="V18" s="1" t="n">
        <f aca="false">STDEV(S18:S22)</f>
        <v>881.308711236166</v>
      </c>
      <c r="W18" s="1" t="n">
        <f aca="false">POWER(5,1/2)</f>
        <v>2.23606797749979</v>
      </c>
      <c r="X18" s="5" t="n">
        <f aca="false">V18/W18</f>
        <v>394.13323749736</v>
      </c>
    </row>
    <row r="19" customFormat="false" ht="15" hidden="false" customHeight="false" outlineLevel="0" collapsed="false">
      <c r="C19" s="4" t="s">
        <v>5</v>
      </c>
      <c r="D19" s="1" t="s">
        <v>6</v>
      </c>
      <c r="F19" s="0" t="n">
        <v>16.3985691070557</v>
      </c>
      <c r="G19" s="0" t="n">
        <v>16.3985691070557</v>
      </c>
      <c r="H19" s="4" t="n">
        <f aca="false">AVERAGE(F19:G19)</f>
        <v>16.3985691070557</v>
      </c>
      <c r="J19" s="0" t="n">
        <v>16.0169353485107</v>
      </c>
      <c r="K19" s="0" t="n">
        <v>15.1836223602295</v>
      </c>
      <c r="L19" s="4" t="n">
        <f aca="false">AVERAGE(J19:K19)</f>
        <v>15.6002788543701</v>
      </c>
      <c r="N19" s="5" t="n">
        <f aca="false">H19-L19</f>
        <v>0.798290252685547</v>
      </c>
      <c r="O19" s="1" t="n">
        <f aca="false">2^N19</f>
        <v>1.73903895846271</v>
      </c>
      <c r="S19" s="1" t="n">
        <f aca="false">O19/Q5</f>
        <v>911.196032905954</v>
      </c>
    </row>
    <row r="20" customFormat="false" ht="15" hidden="false" customHeight="false" outlineLevel="0" collapsed="false">
      <c r="C20" s="4" t="s">
        <v>5</v>
      </c>
      <c r="D20" s="1" t="s">
        <v>6</v>
      </c>
      <c r="F20" s="0" t="n">
        <v>10.5399141311646</v>
      </c>
      <c r="G20" s="0" t="n">
        <v>10.5399141311646</v>
      </c>
      <c r="H20" s="4" t="n">
        <f aca="false">AVERAGE(F20:G20)</f>
        <v>10.5399141311646</v>
      </c>
      <c r="J20" s="0" t="n">
        <v>12.0724935531616</v>
      </c>
      <c r="K20" s="0" t="n">
        <v>11.2451038360596</v>
      </c>
      <c r="L20" s="4" t="n">
        <f aca="false">AVERAGE(J20:K20)</f>
        <v>11.6587986946106</v>
      </c>
      <c r="N20" s="7" t="n">
        <f aca="false">H20-L20</f>
        <v>-1.11888456344605</v>
      </c>
      <c r="O20" s="1" t="n">
        <f aca="false">2^N20</f>
        <v>0.460449689790376</v>
      </c>
      <c r="S20" s="1" t="n">
        <f aca="false">O20/Q5</f>
        <v>241.259650134954</v>
      </c>
      <c r="U20" s="5"/>
      <c r="X20" s="5"/>
    </row>
    <row r="21" customFormat="false" ht="15" hidden="false" customHeight="false" outlineLevel="0" collapsed="false">
      <c r="C21" s="4" t="s">
        <v>5</v>
      </c>
      <c r="D21" s="1" t="s">
        <v>6</v>
      </c>
      <c r="F21" s="0" t="n">
        <v>19.5205211639404</v>
      </c>
      <c r="G21" s="0" t="n">
        <v>19.7039318084717</v>
      </c>
      <c r="H21" s="4" t="n">
        <f aca="false">AVERAGE(F21:G21)</f>
        <v>19.6122264862061</v>
      </c>
      <c r="J21" s="0" t="n">
        <v>17.7601985931397</v>
      </c>
      <c r="K21" s="0" t="n">
        <v>18.2974033355713</v>
      </c>
      <c r="L21" s="4" t="n">
        <f aca="false">AVERAGE(J21:K21)</f>
        <v>18.0288009643555</v>
      </c>
      <c r="N21" s="7" t="n">
        <f aca="false">H21-L21</f>
        <v>1.58342552185059</v>
      </c>
      <c r="O21" s="1" t="n">
        <f aca="false">2^N21</f>
        <v>2.99680564414759</v>
      </c>
      <c r="S21" s="1" t="n">
        <f aca="false">O21/Q5</f>
        <v>1570.22210517431</v>
      </c>
    </row>
    <row r="22" customFormat="false" ht="15" hidden="false" customHeight="false" outlineLevel="0" collapsed="false">
      <c r="B22" s="6"/>
      <c r="C22" s="4" t="s">
        <v>5</v>
      </c>
      <c r="D22" s="1" t="s">
        <v>6</v>
      </c>
      <c r="F22" s="0" t="n">
        <v>14.4607563018799</v>
      </c>
      <c r="G22" s="0" t="n">
        <v>14.3551073074341</v>
      </c>
      <c r="H22" s="4" t="n">
        <f aca="false">AVERAGE(F22:G22)</f>
        <v>14.407931804657</v>
      </c>
      <c r="J22" s="0" t="n">
        <v>14.0889310836792</v>
      </c>
      <c r="K22" s="0" t="n">
        <v>14.8890542984009</v>
      </c>
      <c r="L22" s="4" t="n">
        <f aca="false">AVERAGE(J22:K22)</f>
        <v>14.48899269104</v>
      </c>
      <c r="N22" s="5" t="n">
        <f aca="false">H22-L22</f>
        <v>-0.0810608863830566</v>
      </c>
      <c r="O22" s="1" t="n">
        <f aca="false">2^N22</f>
        <v>0.945362218574653</v>
      </c>
      <c r="S22" s="1" t="n">
        <f aca="false">O22/Q5</f>
        <v>495.336978526274</v>
      </c>
    </row>
    <row r="23" customFormat="false" ht="15" hidden="false" customHeight="false" outlineLevel="0" collapsed="false">
      <c r="C23" s="4"/>
      <c r="D23" s="4"/>
      <c r="G23" s="0"/>
      <c r="K23" s="0"/>
    </row>
    <row r="24" customFormat="false" ht="15" hidden="false" customHeight="false" outlineLevel="0" collapsed="false">
      <c r="B24" s="6" t="s">
        <v>8</v>
      </c>
      <c r="C24" s="4" t="s">
        <v>5</v>
      </c>
      <c r="D24" s="4" t="s">
        <v>7</v>
      </c>
      <c r="F24" s="0" t="n">
        <v>16.5499382019043</v>
      </c>
      <c r="G24" s="0" t="n">
        <v>16.5499382019043</v>
      </c>
      <c r="H24" s="4" t="n">
        <f aca="false">AVERAGE(F24:G24)</f>
        <v>16.5499382019043</v>
      </c>
      <c r="J24" s="0" t="n">
        <v>15.0654449462891</v>
      </c>
      <c r="K24" s="0" t="n">
        <v>14.8623027801514</v>
      </c>
      <c r="L24" s="4" t="n">
        <f aca="false">AVERAGE(J24:K24)</f>
        <v>14.9638738632202</v>
      </c>
      <c r="N24" s="5" t="n">
        <f aca="false">H24-L24</f>
        <v>1.58606433868408</v>
      </c>
      <c r="O24" s="1" t="n">
        <f aca="false">2^N24</f>
        <v>3.00229208279383</v>
      </c>
      <c r="S24" s="1" t="n">
        <f aca="false">O24/Q5</f>
        <v>1573.09680852981</v>
      </c>
      <c r="U24" s="5" t="n">
        <f aca="false">AVERAGE(S24:S28)</f>
        <v>1716.04706107015</v>
      </c>
      <c r="V24" s="1" t="n">
        <f aca="false">STDEV(S24:S28)</f>
        <v>563.753514562059</v>
      </c>
      <c r="W24" s="1" t="n">
        <f aca="false">POWER(6,1/2)</f>
        <v>2.44948974278318</v>
      </c>
      <c r="X24" s="5" t="n">
        <f aca="false">V24/W24</f>
        <v>230.151408562955</v>
      </c>
    </row>
    <row r="25" customFormat="false" ht="15" hidden="false" customHeight="false" outlineLevel="0" collapsed="false">
      <c r="B25" s="6"/>
      <c r="C25" s="4" t="s">
        <v>5</v>
      </c>
      <c r="D25" s="4" t="s">
        <v>7</v>
      </c>
      <c r="F25" s="0" t="n">
        <v>17.4770393371582</v>
      </c>
      <c r="G25" s="0" t="n">
        <v>17.4770393371582</v>
      </c>
      <c r="H25" s="4" t="n">
        <f aca="false">AVERAGE(F25:G25)</f>
        <v>17.4770393371582</v>
      </c>
      <c r="J25" s="0" t="n">
        <v>15.6950168609619</v>
      </c>
      <c r="K25" s="0" t="n">
        <v>15.7502212524414</v>
      </c>
      <c r="L25" s="4" t="n">
        <f aca="false">AVERAGE(J25:K25)</f>
        <v>15.7226190567017</v>
      </c>
      <c r="N25" s="5" t="n">
        <f aca="false">H25-L25</f>
        <v>1.75442028045654</v>
      </c>
      <c r="O25" s="1" t="n">
        <f aca="false">2^N25</f>
        <v>3.37390717171276</v>
      </c>
      <c r="S25" s="1" t="n">
        <f aca="false">O25/Q5</f>
        <v>1767.81021224232</v>
      </c>
    </row>
    <row r="26" customFormat="false" ht="15" hidden="false" customHeight="false" outlineLevel="0" collapsed="false">
      <c r="B26" s="6"/>
      <c r="C26" s="4" t="s">
        <v>5</v>
      </c>
      <c r="D26" s="4" t="s">
        <v>7</v>
      </c>
      <c r="F26" s="0" t="n">
        <v>16.8250274658203</v>
      </c>
      <c r="G26" s="0" t="n">
        <v>16.8250274658203</v>
      </c>
      <c r="H26" s="4" t="n">
        <f aca="false">AVERAGE(F26:G26)</f>
        <v>16.8250274658203</v>
      </c>
      <c r="J26" s="0" t="n">
        <v>15.9045734405518</v>
      </c>
      <c r="K26" s="0" t="n">
        <v>15.3078498840332</v>
      </c>
      <c r="L26" s="4" t="n">
        <f aca="false">AVERAGE(J26:K26)</f>
        <v>15.6062116622925</v>
      </c>
      <c r="N26" s="5" t="n">
        <f aca="false">H26-L26</f>
        <v>1.21881580352783</v>
      </c>
      <c r="O26" s="1" t="n">
        <f aca="false">2^N26</f>
        <v>2.32755587851834</v>
      </c>
      <c r="S26" s="1" t="n">
        <f aca="false">O26/Q5</f>
        <v>1219.55846506605</v>
      </c>
      <c r="U26" s="5"/>
      <c r="X26" s="5"/>
    </row>
    <row r="27" customFormat="false" ht="15" hidden="false" customHeight="false" outlineLevel="0" collapsed="false">
      <c r="B27" s="6"/>
      <c r="C27" s="4" t="s">
        <v>5</v>
      </c>
      <c r="D27" s="4" t="s">
        <v>7</v>
      </c>
      <c r="F27" s="0" t="n">
        <v>15.4902362823486</v>
      </c>
      <c r="G27" s="0" t="n">
        <v>15.2163887023926</v>
      </c>
      <c r="H27" s="4" t="n">
        <f aca="false">AVERAGE(F27:G27)</f>
        <v>15.3533124923706</v>
      </c>
      <c r="J27" s="0" t="n">
        <v>12.7471933364868</v>
      </c>
      <c r="K27" s="0" t="n">
        <v>13.2785158157349</v>
      </c>
      <c r="L27" s="4" t="n">
        <f aca="false">AVERAGE(J27:K27)</f>
        <v>13.0128545761108</v>
      </c>
      <c r="N27" s="5" t="n">
        <f aca="false">H27-L27</f>
        <v>2.34045791625977</v>
      </c>
      <c r="O27" s="1" t="n">
        <f aca="false">2^N27</f>
        <v>5.06463365255083</v>
      </c>
      <c r="S27" s="1" t="n">
        <f aca="false">O27/Q5</f>
        <v>2653.69218433485</v>
      </c>
    </row>
    <row r="28" customFormat="false" ht="15" hidden="false" customHeight="false" outlineLevel="0" collapsed="false">
      <c r="C28" s="4" t="s">
        <v>5</v>
      </c>
      <c r="D28" s="4" t="s">
        <v>7</v>
      </c>
      <c r="F28" s="0" t="n">
        <v>15.1810817718506</v>
      </c>
      <c r="G28" s="0" t="n">
        <v>14.9847383499146</v>
      </c>
      <c r="H28" s="4" t="n">
        <f aca="false">AVERAGE(F28:G28)</f>
        <v>15.0829100608826</v>
      </c>
      <c r="J28" s="0" t="n">
        <v>13.6703042984009</v>
      </c>
      <c r="K28" s="0" t="n">
        <v>13.730523109436</v>
      </c>
      <c r="L28" s="4" t="n">
        <f aca="false">AVERAGE(J28:K28)</f>
        <v>13.7004137039185</v>
      </c>
      <c r="N28" s="5" t="n">
        <f aca="false">H28-L28</f>
        <v>1.38249635696411</v>
      </c>
      <c r="O28" s="1" t="n">
        <f aca="false">2^N28</f>
        <v>2.60719114445911</v>
      </c>
      <c r="S28" s="1" t="n">
        <f aca="false">O28/Q5</f>
        <v>1366.07763517773</v>
      </c>
    </row>
    <row r="30" customFormat="false" ht="15" hidden="false" customHeight="false" outlineLevel="0" collapsed="false">
      <c r="B30" s="6"/>
    </row>
    <row r="31" customFormat="false" ht="15" hidden="false" customHeight="false" outlineLevel="0" collapsed="false">
      <c r="B31" s="6"/>
      <c r="C31" s="6"/>
    </row>
    <row r="32" customFormat="false" ht="15" hidden="false" customHeight="false" outlineLevel="0" collapsed="false">
      <c r="B32" s="6"/>
    </row>
    <row r="43" customFormat="false" ht="15" hidden="false" customHeight="false" outlineLevel="0" collapsed="false">
      <c r="J43" s="0"/>
    </row>
    <row r="44" customFormat="false" ht="15" hidden="false" customHeight="false" outlineLevel="0" collapsed="false">
      <c r="J4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08-17T20:16:31Z</dcterms:modified>
  <cp:revision>0</cp:revision>
  <dc:subject/>
  <dc:title/>
</cp:coreProperties>
</file>